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ff/Desktop/Dropbox/Jeff/ESCRT paper stuff/1) JEFF ESCRT PAPER DOCUMENTS/"/>
    </mc:Choice>
  </mc:AlternateContent>
  <bookViews>
    <workbookView xWindow="0" yWindow="3620" windowWidth="32940" windowHeight="2678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5" i="1" l="1"/>
  <c r="N26" i="1"/>
  <c r="N27" i="1"/>
  <c r="P25" i="1"/>
  <c r="N22" i="1"/>
  <c r="N23" i="1"/>
  <c r="N24" i="1"/>
  <c r="P22" i="1"/>
  <c r="N19" i="1"/>
  <c r="N20" i="1"/>
  <c r="N21" i="1"/>
  <c r="P19" i="1"/>
  <c r="N16" i="1"/>
  <c r="N17" i="1"/>
  <c r="N18" i="1"/>
  <c r="P16" i="1"/>
  <c r="N10" i="1"/>
  <c r="N11" i="1"/>
  <c r="N12" i="1"/>
  <c r="N13" i="1"/>
  <c r="N14" i="1"/>
  <c r="N15" i="1"/>
  <c r="P10" i="1"/>
  <c r="P4" i="1"/>
  <c r="O25" i="1"/>
  <c r="O22" i="1"/>
  <c r="O19" i="1"/>
  <c r="O16" i="1"/>
  <c r="O10" i="1"/>
  <c r="O4" i="1"/>
  <c r="D22" i="1"/>
  <c r="F25" i="1"/>
  <c r="F26" i="1"/>
  <c r="F27" i="1"/>
  <c r="G25" i="1"/>
  <c r="D49" i="1"/>
  <c r="F52" i="1"/>
  <c r="F53" i="1"/>
  <c r="F54" i="1"/>
  <c r="H52" i="1"/>
  <c r="F49" i="1"/>
  <c r="F50" i="1"/>
  <c r="F51" i="1"/>
  <c r="H49" i="1"/>
  <c r="D43" i="1"/>
  <c r="F46" i="1"/>
  <c r="F47" i="1"/>
  <c r="F48" i="1"/>
  <c r="H46" i="1"/>
  <c r="F43" i="1"/>
  <c r="F44" i="1"/>
  <c r="F45" i="1"/>
  <c r="H43" i="1"/>
  <c r="F40" i="1"/>
  <c r="F41" i="1"/>
  <c r="F42" i="1"/>
  <c r="H40" i="1"/>
  <c r="F34" i="1"/>
  <c r="F35" i="1"/>
  <c r="F36" i="1"/>
  <c r="H34" i="1"/>
  <c r="F31" i="1"/>
  <c r="F32" i="1"/>
  <c r="F33" i="1"/>
  <c r="H31" i="1"/>
  <c r="F28" i="1"/>
  <c r="F29" i="1"/>
  <c r="F30" i="1"/>
  <c r="H28" i="1"/>
  <c r="H25" i="1"/>
  <c r="F22" i="1"/>
  <c r="F23" i="1"/>
  <c r="F24" i="1"/>
  <c r="H22" i="1"/>
  <c r="D7" i="1"/>
  <c r="F19" i="1"/>
  <c r="F20" i="1"/>
  <c r="F21" i="1"/>
  <c r="H19" i="1"/>
  <c r="F16" i="1"/>
  <c r="F17" i="1"/>
  <c r="F18" i="1"/>
  <c r="H16" i="1"/>
  <c r="F13" i="1"/>
  <c r="F14" i="1"/>
  <c r="F15" i="1"/>
  <c r="H13" i="1"/>
  <c r="F10" i="1"/>
  <c r="F11" i="1"/>
  <c r="F12" i="1"/>
  <c r="H10" i="1"/>
  <c r="F7" i="1"/>
  <c r="F8" i="1"/>
  <c r="F9" i="1"/>
  <c r="H7" i="1"/>
  <c r="F4" i="1"/>
  <c r="F5" i="1"/>
  <c r="F6" i="1"/>
  <c r="H4" i="1"/>
  <c r="G52" i="1"/>
  <c r="G49" i="1"/>
  <c r="G46" i="1"/>
  <c r="G43" i="1"/>
  <c r="G40" i="1"/>
  <c r="G34" i="1"/>
  <c r="G31" i="1"/>
  <c r="G28" i="1"/>
  <c r="G22" i="1"/>
  <c r="G19" i="1"/>
  <c r="G16" i="1"/>
  <c r="G13" i="1"/>
  <c r="G10" i="1"/>
  <c r="G7" i="1"/>
  <c r="G4" i="1"/>
  <c r="E52" i="1"/>
  <c r="E49" i="1"/>
  <c r="E46" i="1"/>
  <c r="E43" i="1"/>
  <c r="E40" i="1"/>
  <c r="E34" i="1"/>
  <c r="E31" i="1"/>
  <c r="E28" i="1"/>
  <c r="E25" i="1"/>
  <c r="E22" i="1"/>
  <c r="E19" i="1"/>
  <c r="E16" i="1"/>
  <c r="E13" i="1"/>
  <c r="E10" i="1"/>
  <c r="E7" i="1"/>
  <c r="E4" i="1"/>
  <c r="D52" i="1"/>
  <c r="D46" i="1"/>
  <c r="D40" i="1"/>
  <c r="D34" i="1"/>
  <c r="D31" i="1"/>
  <c r="D28" i="1"/>
  <c r="D25" i="1"/>
  <c r="D19" i="1"/>
  <c r="D16" i="1"/>
  <c r="D13" i="1"/>
  <c r="D10" i="1"/>
  <c r="D4" i="1"/>
</calcChain>
</file>

<file path=xl/sharedStrings.xml><?xml version="1.0" encoding="utf-8"?>
<sst xmlns="http://schemas.openxmlformats.org/spreadsheetml/2006/main" count="51" uniqueCount="38">
  <si>
    <t>Table S7</t>
  </si>
  <si>
    <t>sample #</t>
  </si>
  <si>
    <t>pJM101/L1.3 + no inhibitor</t>
  </si>
  <si>
    <t>pJM101/L1.3 + 500μM Amantadine</t>
  </si>
  <si>
    <t>pJM101/L1.3 + 10μM Chloroquine</t>
  </si>
  <si>
    <t>pJM101/L1.3 + 25μM Kifunensine</t>
  </si>
  <si>
    <r>
      <t>pJM101/L1.3 + H</t>
    </r>
    <r>
      <rPr>
        <vertAlign val="subscript"/>
        <sz val="12"/>
        <color rgb="FF000000"/>
        <rFont val="Calibri"/>
        <scheme val="minor"/>
      </rPr>
      <t>2</t>
    </r>
    <r>
      <rPr>
        <sz val="12"/>
        <color rgb="FF000000"/>
        <rFont val="Calibri"/>
        <family val="2"/>
        <scheme val="minor"/>
      </rPr>
      <t>O control</t>
    </r>
  </si>
  <si>
    <t>2/2/2015 assays</t>
  </si>
  <si>
    <t>pcDNA3 + no inhibitor</t>
  </si>
  <si>
    <t>pcDNA3 + 500μM Amantadine</t>
  </si>
  <si>
    <t>pcDNA3 + 10μM Chloroquine</t>
  </si>
  <si>
    <t>pcDNA3 + 25μM Kifunensine</t>
  </si>
  <si>
    <r>
      <t>pcDNA3 + H</t>
    </r>
    <r>
      <rPr>
        <vertAlign val="subscript"/>
        <sz val="12"/>
        <color rgb="FF000000"/>
        <rFont val="Calibri"/>
        <scheme val="minor"/>
      </rPr>
      <t>2</t>
    </r>
    <r>
      <rPr>
        <sz val="12"/>
        <color rgb="FF000000"/>
        <rFont val="Calibri"/>
        <family val="2"/>
        <scheme val="minor"/>
      </rPr>
      <t>O control</t>
    </r>
  </si>
  <si>
    <t>2/24/2015 assays</t>
  </si>
  <si>
    <t>pJM101/L1.3 + 1mM 1-DMJM</t>
  </si>
  <si>
    <t>pcDNA3 + 1mM 1-DMJM</t>
  </si>
  <si>
    <t>std dev</t>
  </si>
  <si>
    <r>
      <t>G418</t>
    </r>
    <r>
      <rPr>
        <vertAlign val="superscript"/>
        <sz val="12"/>
        <color theme="1"/>
        <rFont val="Calibri"/>
        <scheme val="minor"/>
      </rPr>
      <t>R</t>
    </r>
    <r>
      <rPr>
        <sz val="12"/>
        <color theme="1"/>
        <rFont val="Calibri"/>
        <family val="2"/>
        <scheme val="minor"/>
      </rPr>
      <t xml:space="preserve"> colonies </t>
    </r>
  </si>
  <si>
    <r>
      <t>average G418</t>
    </r>
    <r>
      <rPr>
        <vertAlign val="superscript"/>
        <sz val="12"/>
        <color theme="1"/>
        <rFont val="Calibri"/>
        <scheme val="minor"/>
      </rPr>
      <t>R</t>
    </r>
    <r>
      <rPr>
        <sz val="12"/>
        <color theme="1"/>
        <rFont val="Calibri"/>
        <family val="2"/>
        <scheme val="minor"/>
      </rPr>
      <t xml:space="preserve"> colonies </t>
    </r>
  </si>
  <si>
    <t>COMBINED DATA</t>
  </si>
  <si>
    <t xml:space="preserve"> std dev</t>
  </si>
  <si>
    <r>
      <t>average relative G418</t>
    </r>
    <r>
      <rPr>
        <vertAlign val="superscript"/>
        <sz val="12"/>
        <color theme="1"/>
        <rFont val="Calibri"/>
        <scheme val="minor"/>
      </rPr>
      <t>R</t>
    </r>
    <r>
      <rPr>
        <sz val="12"/>
        <color theme="1"/>
        <rFont val="Calibri"/>
        <family val="2"/>
        <scheme val="minor"/>
      </rPr>
      <t xml:space="preserve"> colonies</t>
    </r>
  </si>
  <si>
    <r>
      <t>average relative G418</t>
    </r>
    <r>
      <rPr>
        <vertAlign val="superscript"/>
        <sz val="12"/>
        <color theme="1"/>
        <rFont val="Calibri"/>
        <scheme val="minor"/>
      </rPr>
      <t>R</t>
    </r>
    <r>
      <rPr>
        <sz val="12"/>
        <color theme="1"/>
        <rFont val="Calibri"/>
        <family val="2"/>
        <scheme val="minor"/>
      </rPr>
      <t xml:space="preserve"> colonies std dev</t>
    </r>
  </si>
  <si>
    <r>
      <t>relative G418</t>
    </r>
    <r>
      <rPr>
        <vertAlign val="superscript"/>
        <sz val="12"/>
        <color theme="1"/>
        <rFont val="Calibri"/>
        <scheme val="minor"/>
      </rPr>
      <t>R</t>
    </r>
    <r>
      <rPr>
        <sz val="12"/>
        <color theme="1"/>
        <rFont val="Calibri"/>
        <family val="2"/>
        <scheme val="minor"/>
      </rPr>
      <t xml:space="preserve">  colonies (retrotransposition)</t>
    </r>
  </si>
  <si>
    <r>
      <t>relative G418</t>
    </r>
    <r>
      <rPr>
        <vertAlign val="superscript"/>
        <sz val="12"/>
        <color theme="1"/>
        <rFont val="Calibri"/>
        <scheme val="minor"/>
      </rPr>
      <t>R</t>
    </r>
    <r>
      <rPr>
        <sz val="12"/>
        <color theme="1"/>
        <rFont val="Calibri"/>
        <family val="2"/>
        <scheme val="minor"/>
      </rPr>
      <t xml:space="preserve"> colonies (relative to no inhibitor)</t>
    </r>
  </si>
  <si>
    <t>relative Retrotransposition normalized for toxicity</t>
  </si>
  <si>
    <t xml:space="preserve">average normalized relative retrotransposition </t>
  </si>
  <si>
    <r>
      <t>drug toxicity factor (relative G418</t>
    </r>
    <r>
      <rPr>
        <vertAlign val="superscript"/>
        <sz val="12"/>
        <color theme="1"/>
        <rFont val="Calibri"/>
        <scheme val="minor"/>
      </rPr>
      <t>R</t>
    </r>
    <r>
      <rPr>
        <sz val="12"/>
        <color theme="1"/>
        <rFont val="Calibri"/>
        <family val="2"/>
        <scheme val="minor"/>
      </rPr>
      <t xml:space="preserve">  colonies in pcDNA3 samples)</t>
    </r>
  </si>
  <si>
    <t>untransfected (mock)</t>
  </si>
  <si>
    <t>pJM101/L1.3 + Amantadine</t>
  </si>
  <si>
    <t>pJM101/L1.3 + Chloroquine</t>
  </si>
  <si>
    <t>pJM101/L1.3 + 1-DMJM</t>
  </si>
  <si>
    <t>pJM101/L1.3 + Kifunensine</t>
  </si>
  <si>
    <t>no inhibitor</t>
  </si>
  <si>
    <t>amantadine</t>
  </si>
  <si>
    <t>chloroquine</t>
  </si>
  <si>
    <t>DMJM</t>
  </si>
  <si>
    <t>Kifunens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20"/>
      <color theme="1"/>
      <name val="Calibri"/>
      <scheme val="minor"/>
    </font>
    <font>
      <sz val="12"/>
      <color rgb="FF000000"/>
      <name val="Calibri"/>
      <family val="2"/>
      <scheme val="minor"/>
    </font>
    <font>
      <vertAlign val="subscript"/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2"/>
      <color theme="1"/>
      <name val="Calibri"/>
      <scheme val="minor"/>
    </font>
    <font>
      <b/>
      <sz val="18"/>
      <color theme="1"/>
      <name val="Calibri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3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8" fillId="0" borderId="0" xfId="0" applyFont="1" applyAlignment="1">
      <alignment wrapText="1"/>
    </xf>
    <xf numFmtId="14" fontId="8" fillId="0" borderId="0" xfId="0" applyNumberFormat="1" applyFont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3" xfId="0" applyBorder="1" applyAlignment="1">
      <alignment horizontal="center"/>
    </xf>
    <xf numFmtId="0" fontId="0" fillId="0" borderId="5" xfId="0" applyBorder="1"/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7" fillId="0" borderId="0" xfId="0" applyFont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Font="1" applyBorder="1" applyAlignment="1">
      <alignment horizontal="center" wrapText="1"/>
    </xf>
    <xf numFmtId="0" fontId="0" fillId="0" borderId="2" xfId="0" applyFont="1" applyBorder="1" applyAlignment="1">
      <alignment horizontal="center" wrapText="1"/>
    </xf>
    <xf numFmtId="0" fontId="0" fillId="0" borderId="3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742753718285214"/>
          <c:y val="0.0694444444444444"/>
          <c:w val="0.889613517060367"/>
          <c:h val="0.8796296296296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M$33:$M$37</c:f>
                <c:numCache>
                  <c:formatCode>General</c:formatCode>
                  <c:ptCount val="5"/>
                  <c:pt idx="0">
                    <c:v>0.0955067024098287</c:v>
                  </c:pt>
                  <c:pt idx="1">
                    <c:v>0.109428091139217</c:v>
                  </c:pt>
                  <c:pt idx="2">
                    <c:v>0.0330100685334352</c:v>
                  </c:pt>
                  <c:pt idx="3">
                    <c:v>0.196250623974756</c:v>
                  </c:pt>
                  <c:pt idx="4">
                    <c:v>0.0584371840603818</c:v>
                  </c:pt>
                </c:numCache>
              </c:numRef>
            </c:plus>
            <c:minus>
              <c:numRef>
                <c:f>Sheet1!$M$33:$M$37</c:f>
                <c:numCache>
                  <c:formatCode>General</c:formatCode>
                  <c:ptCount val="5"/>
                  <c:pt idx="0">
                    <c:v>0.0955067024098287</c:v>
                  </c:pt>
                  <c:pt idx="1">
                    <c:v>0.109428091139217</c:v>
                  </c:pt>
                  <c:pt idx="2">
                    <c:v>0.0330100685334352</c:v>
                  </c:pt>
                  <c:pt idx="3">
                    <c:v>0.196250623974756</c:v>
                  </c:pt>
                  <c:pt idx="4">
                    <c:v>0.05843718406038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L$33:$L$37</c:f>
              <c:numCache>
                <c:formatCode>General</c:formatCode>
                <c:ptCount val="5"/>
                <c:pt idx="0">
                  <c:v>1.0</c:v>
                </c:pt>
                <c:pt idx="1">
                  <c:v>1.111800928600466</c:v>
                </c:pt>
                <c:pt idx="2">
                  <c:v>1.747436097274463</c:v>
                </c:pt>
                <c:pt idx="3">
                  <c:v>0.97813876076605</c:v>
                </c:pt>
                <c:pt idx="4">
                  <c:v>0.8728615958569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2290160"/>
        <c:axId val="682292480"/>
      </c:barChart>
      <c:catAx>
        <c:axId val="682290160"/>
        <c:scaling>
          <c:orientation val="minMax"/>
        </c:scaling>
        <c:delete val="1"/>
        <c:axPos val="b"/>
        <c:majorTickMark val="none"/>
        <c:minorTickMark val="none"/>
        <c:tickLblPos val="nextTo"/>
        <c:crossAx val="682292480"/>
        <c:crosses val="autoZero"/>
        <c:auto val="1"/>
        <c:lblAlgn val="ctr"/>
        <c:lblOffset val="100"/>
        <c:noMultiLvlLbl val="0"/>
      </c:catAx>
      <c:valAx>
        <c:axId val="68229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2290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350</xdr:colOff>
      <xdr:row>38</xdr:row>
      <xdr:rowOff>482600</xdr:rowOff>
    </xdr:from>
    <xdr:to>
      <xdr:col>14</xdr:col>
      <xdr:colOff>311150</xdr:colOff>
      <xdr:row>48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4"/>
  <sheetViews>
    <sheetView tabSelected="1" topLeftCell="A3" workbookViewId="0">
      <selection activeCell="C3" sqref="C3"/>
    </sheetView>
  </sheetViews>
  <sheetFormatPr baseColWidth="10" defaultRowHeight="16" x14ac:dyDescent="0.2"/>
  <cols>
    <col min="1" max="1" width="21.1640625" style="4" customWidth="1"/>
    <col min="3" max="3" width="20" customWidth="1"/>
    <col min="4" max="4" width="17.1640625" customWidth="1"/>
    <col min="7" max="7" width="15" customWidth="1"/>
    <col min="8" max="8" width="21.83203125" customWidth="1"/>
    <col min="9" max="9" width="8.1640625" customWidth="1"/>
    <col min="10" max="10" width="19.83203125" style="5" customWidth="1"/>
    <col min="11" max="11" width="18.1640625" style="1" customWidth="1"/>
    <col min="12" max="13" width="17.5" style="1" customWidth="1"/>
    <col min="14" max="14" width="21" style="1" customWidth="1"/>
    <col min="15" max="15" width="17.1640625" style="1" customWidth="1"/>
    <col min="16" max="16" width="10.83203125" style="1"/>
  </cols>
  <sheetData>
    <row r="1" spans="1:16" ht="26" x14ac:dyDescent="0.3">
      <c r="A1" s="3" t="s">
        <v>0</v>
      </c>
    </row>
    <row r="2" spans="1:16" ht="24" x14ac:dyDescent="0.3">
      <c r="A2" s="6" t="s">
        <v>7</v>
      </c>
      <c r="K2" s="20" t="s">
        <v>19</v>
      </c>
    </row>
    <row r="3" spans="1:16" ht="100" thickBot="1" x14ac:dyDescent="0.25">
      <c r="A3" s="2"/>
      <c r="B3" s="1" t="s">
        <v>1</v>
      </c>
      <c r="C3" s="5" t="s">
        <v>17</v>
      </c>
      <c r="D3" s="5" t="s">
        <v>18</v>
      </c>
      <c r="E3" s="1" t="s">
        <v>16</v>
      </c>
      <c r="F3" s="5" t="s">
        <v>24</v>
      </c>
      <c r="G3" s="5" t="s">
        <v>21</v>
      </c>
      <c r="H3" s="5" t="s">
        <v>22</v>
      </c>
      <c r="K3" s="1" t="s">
        <v>1</v>
      </c>
      <c r="L3" s="5" t="s">
        <v>23</v>
      </c>
      <c r="M3" s="5" t="s">
        <v>27</v>
      </c>
      <c r="N3" s="5" t="s">
        <v>25</v>
      </c>
      <c r="O3" s="5" t="s">
        <v>26</v>
      </c>
      <c r="P3" s="1" t="s">
        <v>20</v>
      </c>
    </row>
    <row r="4" spans="1:16" x14ac:dyDescent="0.2">
      <c r="A4" s="44" t="s">
        <v>28</v>
      </c>
      <c r="B4" s="8">
        <v>1</v>
      </c>
      <c r="C4" s="8">
        <v>0</v>
      </c>
      <c r="D4" s="41">
        <f>AVERAGE(C4:C6)</f>
        <v>0</v>
      </c>
      <c r="E4" s="27">
        <f>STDEV(C4:C6)</f>
        <v>0</v>
      </c>
      <c r="F4" s="13">
        <f>C4/D7</f>
        <v>0</v>
      </c>
      <c r="G4" s="27">
        <f>AVERAGE(F4:F6)</f>
        <v>0</v>
      </c>
      <c r="H4" s="27">
        <f>STDEV(F4:F6)</f>
        <v>0</v>
      </c>
      <c r="J4" s="33" t="s">
        <v>28</v>
      </c>
      <c r="K4" s="17">
        <v>1</v>
      </c>
      <c r="L4" s="8">
        <v>0</v>
      </c>
      <c r="M4" s="27"/>
      <c r="N4" s="8">
        <v>0</v>
      </c>
      <c r="O4" s="24">
        <f>AVERAGE(N4:N9)</f>
        <v>0</v>
      </c>
      <c r="P4" s="24">
        <f>STDEV(N4:N9)</f>
        <v>0</v>
      </c>
    </row>
    <row r="5" spans="1:16" x14ac:dyDescent="0.2">
      <c r="A5" s="45"/>
      <c r="B5" s="9">
        <v>2</v>
      </c>
      <c r="C5" s="9">
        <v>0</v>
      </c>
      <c r="D5" s="42"/>
      <c r="E5" s="28"/>
      <c r="F5" s="14">
        <f>C5/D7</f>
        <v>0</v>
      </c>
      <c r="G5" s="28"/>
      <c r="H5" s="28"/>
      <c r="J5" s="34"/>
      <c r="K5" s="18">
        <v>2</v>
      </c>
      <c r="L5" s="9">
        <v>0</v>
      </c>
      <c r="M5" s="28"/>
      <c r="N5" s="9">
        <v>0</v>
      </c>
      <c r="O5" s="25"/>
      <c r="P5" s="25"/>
    </row>
    <row r="6" spans="1:16" ht="17" thickBot="1" x14ac:dyDescent="0.25">
      <c r="A6" s="46"/>
      <c r="B6" s="10">
        <v>3</v>
      </c>
      <c r="C6" s="10">
        <v>0</v>
      </c>
      <c r="D6" s="43"/>
      <c r="E6" s="29"/>
      <c r="F6" s="16">
        <f>C6/D7</f>
        <v>0</v>
      </c>
      <c r="G6" s="29"/>
      <c r="H6" s="29"/>
      <c r="J6" s="34"/>
      <c r="K6" s="18">
        <v>3</v>
      </c>
      <c r="L6" s="9">
        <v>0</v>
      </c>
      <c r="M6" s="28"/>
      <c r="N6" s="9">
        <v>0</v>
      </c>
      <c r="O6" s="25"/>
      <c r="P6" s="25"/>
    </row>
    <row r="7" spans="1:16" x14ac:dyDescent="0.2">
      <c r="A7" s="44" t="s">
        <v>2</v>
      </c>
      <c r="B7" s="8">
        <v>1</v>
      </c>
      <c r="C7" s="8">
        <v>680</v>
      </c>
      <c r="D7" s="41">
        <f>AVERAGE(C7:C9)</f>
        <v>675</v>
      </c>
      <c r="E7" s="27">
        <f>STDEV(C7:C9)</f>
        <v>51.681718237690198</v>
      </c>
      <c r="F7" s="13">
        <f>C7/D7</f>
        <v>1.0074074074074073</v>
      </c>
      <c r="G7" s="27">
        <f>AVERAGE(F7:F9)</f>
        <v>1</v>
      </c>
      <c r="H7" s="27">
        <f>STDEV(F7:F9)</f>
        <v>7.6565508500281737E-2</v>
      </c>
      <c r="J7" s="34"/>
      <c r="K7" s="18">
        <v>4</v>
      </c>
      <c r="L7" s="9">
        <v>0</v>
      </c>
      <c r="M7" s="28"/>
      <c r="N7" s="9">
        <v>0</v>
      </c>
      <c r="O7" s="25"/>
      <c r="P7" s="25"/>
    </row>
    <row r="8" spans="1:16" x14ac:dyDescent="0.2">
      <c r="A8" s="45"/>
      <c r="B8" s="9">
        <v>2</v>
      </c>
      <c r="C8" s="9">
        <v>724</v>
      </c>
      <c r="D8" s="42"/>
      <c r="E8" s="28"/>
      <c r="F8" s="14">
        <f>C8/D7</f>
        <v>1.0725925925925925</v>
      </c>
      <c r="G8" s="28"/>
      <c r="H8" s="28"/>
      <c r="J8" s="34"/>
      <c r="K8" s="18">
        <v>5</v>
      </c>
      <c r="L8" s="9">
        <v>0</v>
      </c>
      <c r="M8" s="28"/>
      <c r="N8" s="9">
        <v>0</v>
      </c>
      <c r="O8" s="25"/>
      <c r="P8" s="25"/>
    </row>
    <row r="9" spans="1:16" ht="17" thickBot="1" x14ac:dyDescent="0.25">
      <c r="A9" s="46"/>
      <c r="B9" s="10">
        <v>3</v>
      </c>
      <c r="C9" s="10">
        <v>621</v>
      </c>
      <c r="D9" s="43"/>
      <c r="E9" s="29"/>
      <c r="F9" s="16">
        <f>C9/D7</f>
        <v>0.92</v>
      </c>
      <c r="G9" s="29"/>
      <c r="H9" s="29"/>
      <c r="J9" s="35"/>
      <c r="K9" s="19">
        <v>6</v>
      </c>
      <c r="L9" s="10">
        <v>0</v>
      </c>
      <c r="M9" s="29"/>
      <c r="N9" s="10">
        <v>0</v>
      </c>
      <c r="O9" s="26"/>
      <c r="P9" s="26"/>
    </row>
    <row r="10" spans="1:16" x14ac:dyDescent="0.2">
      <c r="A10" s="33" t="s">
        <v>3</v>
      </c>
      <c r="B10" s="8">
        <v>1</v>
      </c>
      <c r="C10" s="8">
        <v>647</v>
      </c>
      <c r="D10" s="41">
        <f>AVERAGE(C10:C12)</f>
        <v>645.33333333333337</v>
      </c>
      <c r="E10" s="27">
        <f>STDEV(C10:C12)</f>
        <v>63.516402081142267</v>
      </c>
      <c r="F10" s="13">
        <f>C10/D7</f>
        <v>0.95851851851851855</v>
      </c>
      <c r="G10" s="30">
        <f>AVERAGE(F10:F12)</f>
        <v>0.95604938271604933</v>
      </c>
      <c r="H10" s="30">
        <f>STDEV(F10:F12)</f>
        <v>9.4098373453544173E-2</v>
      </c>
      <c r="J10" s="34" t="s">
        <v>2</v>
      </c>
      <c r="K10" s="1">
        <v>1</v>
      </c>
      <c r="L10" s="9">
        <v>1.0074074074074073</v>
      </c>
      <c r="M10" s="27">
        <v>1</v>
      </c>
      <c r="N10" s="9">
        <f>L10/M10</f>
        <v>1.0074074074074073</v>
      </c>
      <c r="O10" s="21">
        <f>AVERAGE(N10:N15)</f>
        <v>1</v>
      </c>
      <c r="P10" s="21">
        <f>STDEV(N10:N15)</f>
        <v>9.5506702409828684E-2</v>
      </c>
    </row>
    <row r="11" spans="1:16" x14ac:dyDescent="0.2">
      <c r="A11" s="34"/>
      <c r="B11" s="9">
        <v>2</v>
      </c>
      <c r="C11" s="9">
        <v>708</v>
      </c>
      <c r="D11" s="42"/>
      <c r="E11" s="28"/>
      <c r="F11" s="14">
        <f>C11/D7</f>
        <v>1.048888888888889</v>
      </c>
      <c r="G11" s="31"/>
      <c r="H11" s="31"/>
      <c r="J11" s="34"/>
      <c r="K11" s="1">
        <v>2</v>
      </c>
      <c r="L11" s="9">
        <v>1.0725925925925925</v>
      </c>
      <c r="M11" s="28"/>
      <c r="N11" s="9">
        <f>L11/M10</f>
        <v>1.0725925925925925</v>
      </c>
      <c r="O11" s="22"/>
      <c r="P11" s="22"/>
    </row>
    <row r="12" spans="1:16" ht="17" thickBot="1" x14ac:dyDescent="0.25">
      <c r="A12" s="35"/>
      <c r="B12" s="10">
        <v>3</v>
      </c>
      <c r="C12" s="10">
        <v>581</v>
      </c>
      <c r="D12" s="43"/>
      <c r="E12" s="29"/>
      <c r="F12" s="16">
        <f>C12/D7</f>
        <v>0.8607407407407407</v>
      </c>
      <c r="G12" s="32"/>
      <c r="H12" s="32"/>
      <c r="J12" s="34"/>
      <c r="K12" s="1">
        <v>3</v>
      </c>
      <c r="L12" s="9">
        <v>0.92</v>
      </c>
      <c r="M12" s="28"/>
      <c r="N12" s="9">
        <f>L12/M10</f>
        <v>0.92</v>
      </c>
      <c r="O12" s="22"/>
      <c r="P12" s="22"/>
    </row>
    <row r="13" spans="1:16" x14ac:dyDescent="0.2">
      <c r="A13" s="49" t="s">
        <v>4</v>
      </c>
      <c r="B13" s="8">
        <v>1</v>
      </c>
      <c r="C13" s="8">
        <v>940</v>
      </c>
      <c r="D13" s="41">
        <f>AVERAGE(C13:C15)</f>
        <v>960.66666666666663</v>
      </c>
      <c r="E13" s="30">
        <f>STDEV(C13:C15)</f>
        <v>18.147543451754935</v>
      </c>
      <c r="F13" s="13">
        <f>C13/D7</f>
        <v>1.3925925925925926</v>
      </c>
      <c r="G13" s="30">
        <f>AVERAGE(F13:F15)</f>
        <v>1.4232098765432097</v>
      </c>
      <c r="H13" s="30">
        <f>STDEV(F13:F15)</f>
        <v>2.6885249558155463E-2</v>
      </c>
      <c r="J13" s="34"/>
      <c r="K13" s="1">
        <v>4</v>
      </c>
      <c r="L13" s="9">
        <v>0.90552147239263803</v>
      </c>
      <c r="M13" s="28"/>
      <c r="N13" s="9">
        <f>L13/M10</f>
        <v>0.90552147239263803</v>
      </c>
      <c r="O13" s="22"/>
      <c r="P13" s="22"/>
    </row>
    <row r="14" spans="1:16" x14ac:dyDescent="0.2">
      <c r="A14" s="47"/>
      <c r="B14" s="9">
        <v>2</v>
      </c>
      <c r="C14" s="9">
        <v>968</v>
      </c>
      <c r="D14" s="42"/>
      <c r="E14" s="31"/>
      <c r="F14" s="14">
        <f>C14/D7</f>
        <v>1.4340740740740741</v>
      </c>
      <c r="G14" s="31"/>
      <c r="H14" s="31"/>
      <c r="J14" s="34"/>
      <c r="K14" s="1">
        <v>5</v>
      </c>
      <c r="L14" s="9">
        <v>1.1484662576687115</v>
      </c>
      <c r="M14" s="28"/>
      <c r="N14" s="9">
        <f>L14/M10</f>
        <v>1.1484662576687115</v>
      </c>
      <c r="O14" s="22"/>
      <c r="P14" s="22"/>
    </row>
    <row r="15" spans="1:16" ht="17" thickBot="1" x14ac:dyDescent="0.25">
      <c r="A15" s="48"/>
      <c r="B15" s="10">
        <v>3</v>
      </c>
      <c r="C15" s="10">
        <v>974</v>
      </c>
      <c r="D15" s="43"/>
      <c r="E15" s="32"/>
      <c r="F15" s="16">
        <f>C15/D7</f>
        <v>1.442962962962963</v>
      </c>
      <c r="G15" s="32"/>
      <c r="H15" s="32"/>
      <c r="J15" s="34"/>
      <c r="K15" s="1">
        <v>6</v>
      </c>
      <c r="L15" s="9">
        <v>0.94601226993865029</v>
      </c>
      <c r="M15" s="29"/>
      <c r="N15" s="9">
        <f>L15/M10</f>
        <v>0.94601226993865029</v>
      </c>
      <c r="O15" s="23"/>
      <c r="P15" s="23"/>
    </row>
    <row r="16" spans="1:16" x14ac:dyDescent="0.2">
      <c r="A16" s="34" t="s">
        <v>5</v>
      </c>
      <c r="B16" s="9">
        <v>1</v>
      </c>
      <c r="C16" s="9">
        <v>416</v>
      </c>
      <c r="D16" s="40">
        <f>AVERAGE(C16:C18)</f>
        <v>441.66666666666669</v>
      </c>
      <c r="E16" s="31">
        <f>STDEV(C16:C18)</f>
        <v>29.569128044860122</v>
      </c>
      <c r="F16">
        <f>C16/D7</f>
        <v>0.61629629629629634</v>
      </c>
      <c r="G16" s="31">
        <f>AVERAGE(F16:F18)</f>
        <v>0.6543209876543209</v>
      </c>
      <c r="H16" s="31">
        <f>STDEV(F16:F18)</f>
        <v>4.3806115622014953E-2</v>
      </c>
      <c r="J16" s="33" t="s">
        <v>29</v>
      </c>
      <c r="K16" s="17">
        <v>1</v>
      </c>
      <c r="L16" s="8">
        <v>0.95851851851851855</v>
      </c>
      <c r="M16" s="27">
        <v>0.85991058122205677</v>
      </c>
      <c r="N16" s="8">
        <f>L16/M16</f>
        <v>1.1146723152962319</v>
      </c>
      <c r="O16" s="21">
        <f>AVERAGE(N16:N18)</f>
        <v>1.1118009286004662</v>
      </c>
      <c r="P16" s="21">
        <f>STDEV(N16:N18)</f>
        <v>0.10942809113921693</v>
      </c>
    </row>
    <row r="17" spans="1:16" x14ac:dyDescent="0.2">
      <c r="A17" s="34"/>
      <c r="B17" s="9">
        <v>2</v>
      </c>
      <c r="C17" s="9">
        <v>474</v>
      </c>
      <c r="D17" s="40"/>
      <c r="E17" s="31"/>
      <c r="F17">
        <f>C17/D7</f>
        <v>0.70222222222222219</v>
      </c>
      <c r="G17" s="31"/>
      <c r="H17" s="31"/>
      <c r="J17" s="34"/>
      <c r="K17" s="18">
        <v>2</v>
      </c>
      <c r="L17" s="9">
        <v>1.048888888888889</v>
      </c>
      <c r="M17" s="28"/>
      <c r="N17" s="9">
        <f>L17/M16</f>
        <v>1.2197650683612555</v>
      </c>
      <c r="O17" s="22"/>
      <c r="P17" s="22"/>
    </row>
    <row r="18" spans="1:16" ht="17" thickBot="1" x14ac:dyDescent="0.25">
      <c r="A18" s="34"/>
      <c r="B18" s="9">
        <v>3</v>
      </c>
      <c r="C18" s="9">
        <v>435</v>
      </c>
      <c r="D18" s="40"/>
      <c r="E18" s="31"/>
      <c r="F18">
        <f>C18/D7</f>
        <v>0.64444444444444449</v>
      </c>
      <c r="G18" s="31"/>
      <c r="H18" s="31"/>
      <c r="J18" s="35"/>
      <c r="K18" s="19">
        <v>3</v>
      </c>
      <c r="L18" s="10">
        <v>0.8607407407407407</v>
      </c>
      <c r="M18" s="29"/>
      <c r="N18" s="10">
        <f>L18/M16</f>
        <v>1.0009654021439114</v>
      </c>
      <c r="O18" s="23"/>
      <c r="P18" s="23"/>
    </row>
    <row r="19" spans="1:16" x14ac:dyDescent="0.2">
      <c r="A19" s="49" t="s">
        <v>6</v>
      </c>
      <c r="B19" s="8">
        <v>1</v>
      </c>
      <c r="C19" s="8">
        <v>549</v>
      </c>
      <c r="D19" s="41">
        <f>AVERAGE(C19:C21)</f>
        <v>602.33333333333337</v>
      </c>
      <c r="E19" s="30">
        <f>STDEV(C19:C21)</f>
        <v>51.159880114532449</v>
      </c>
      <c r="F19" s="13">
        <f>C19/D7</f>
        <v>0.81333333333333335</v>
      </c>
      <c r="G19" s="30">
        <f>AVERAGE(F19:F21)</f>
        <v>0.89234567901234563</v>
      </c>
      <c r="H19" s="30">
        <f>STDEV(F19:F21)</f>
        <v>7.5792414984492518E-2</v>
      </c>
      <c r="J19" s="34" t="s">
        <v>30</v>
      </c>
      <c r="K19" s="1">
        <v>1</v>
      </c>
      <c r="L19" s="9">
        <v>1.3925925925925926</v>
      </c>
      <c r="M19" s="27">
        <v>0.81445603576751113</v>
      </c>
      <c r="N19" s="9">
        <f>L19/M19</f>
        <v>1.7098437870624514</v>
      </c>
      <c r="O19" s="21">
        <f>AVERAGE(N19:N21)</f>
        <v>1.7474360972744627</v>
      </c>
      <c r="P19" s="21">
        <f>STDEV(N19:N21)</f>
        <v>3.3010068533435161E-2</v>
      </c>
    </row>
    <row r="20" spans="1:16" x14ac:dyDescent="0.2">
      <c r="A20" s="47"/>
      <c r="B20" s="9">
        <v>2</v>
      </c>
      <c r="C20" s="9">
        <v>651</v>
      </c>
      <c r="D20" s="42"/>
      <c r="E20" s="31"/>
      <c r="F20" s="14">
        <f>C20/D7</f>
        <v>0.96444444444444444</v>
      </c>
      <c r="G20" s="31"/>
      <c r="H20" s="31"/>
      <c r="J20" s="34"/>
      <c r="K20" s="1">
        <v>2</v>
      </c>
      <c r="L20" s="9">
        <v>1.4340740740740741</v>
      </c>
      <c r="M20" s="28"/>
      <c r="N20" s="9">
        <f>L20/M19</f>
        <v>1.7607753041238861</v>
      </c>
      <c r="O20" s="22"/>
      <c r="P20" s="22"/>
    </row>
    <row r="21" spans="1:16" ht="17" thickBot="1" x14ac:dyDescent="0.25">
      <c r="A21" s="48"/>
      <c r="B21" s="10">
        <v>3</v>
      </c>
      <c r="C21" s="10">
        <v>607</v>
      </c>
      <c r="D21" s="43"/>
      <c r="E21" s="32"/>
      <c r="F21" s="16">
        <f>C21/D7</f>
        <v>0.89925925925925931</v>
      </c>
      <c r="G21" s="32"/>
      <c r="H21" s="32"/>
      <c r="J21" s="34"/>
      <c r="K21" s="1">
        <v>3</v>
      </c>
      <c r="L21" s="9">
        <v>1.442962962962963</v>
      </c>
      <c r="M21" s="29"/>
      <c r="N21" s="9">
        <f>L21/M19</f>
        <v>1.7716892006370508</v>
      </c>
      <c r="O21" s="23"/>
      <c r="P21" s="23"/>
    </row>
    <row r="22" spans="1:16" x14ac:dyDescent="0.2">
      <c r="A22" s="45" t="s">
        <v>8</v>
      </c>
      <c r="B22" s="9">
        <v>1</v>
      </c>
      <c r="C22" s="9">
        <v>426</v>
      </c>
      <c r="D22" s="40">
        <f>AVERAGE(C22:C24)</f>
        <v>447.33333333333331</v>
      </c>
      <c r="E22" s="31">
        <f>STDEV(C22:C24)</f>
        <v>19.756855350316592</v>
      </c>
      <c r="F22">
        <f>C22/D22</f>
        <v>0.95230998509687037</v>
      </c>
      <c r="G22" s="31">
        <f>AVERAGE(F22:F24)</f>
        <v>1</v>
      </c>
      <c r="H22" s="31">
        <f>STDEV(F22:F24)</f>
        <v>4.4165846535730115E-2</v>
      </c>
      <c r="J22" s="33" t="s">
        <v>31</v>
      </c>
      <c r="K22" s="17">
        <v>1</v>
      </c>
      <c r="L22" s="8">
        <v>0.70674846625766863</v>
      </c>
      <c r="M22" s="27">
        <v>0.8661749209694416</v>
      </c>
      <c r="N22" s="8">
        <f>L22/M22</f>
        <v>0.81594196408579989</v>
      </c>
      <c r="O22" s="21">
        <f>AVERAGE(N22:N24)</f>
        <v>0.97813876076605011</v>
      </c>
      <c r="P22" s="21">
        <f>STDEV(N22:N24)</f>
        <v>0.1962506239747564</v>
      </c>
    </row>
    <row r="23" spans="1:16" x14ac:dyDescent="0.2">
      <c r="A23" s="45"/>
      <c r="B23" s="9">
        <v>2</v>
      </c>
      <c r="C23" s="9">
        <v>451</v>
      </c>
      <c r="D23" s="40"/>
      <c r="E23" s="31"/>
      <c r="F23">
        <f>C23/D22</f>
        <v>1.0081967213114755</v>
      </c>
      <c r="G23" s="31"/>
      <c r="H23" s="31"/>
      <c r="J23" s="34"/>
      <c r="K23" s="18">
        <v>2</v>
      </c>
      <c r="L23" s="9">
        <v>1.0361963190184049</v>
      </c>
      <c r="M23" s="28"/>
      <c r="N23" s="9">
        <f>L23/M22</f>
        <v>1.1962899108862119</v>
      </c>
      <c r="O23" s="22"/>
      <c r="P23" s="22"/>
    </row>
    <row r="24" spans="1:16" ht="17" thickBot="1" x14ac:dyDescent="0.25">
      <c r="A24" s="45"/>
      <c r="B24" s="9">
        <v>3</v>
      </c>
      <c r="C24" s="9">
        <v>465</v>
      </c>
      <c r="D24" s="40"/>
      <c r="E24" s="31"/>
      <c r="F24">
        <f>C24/D22</f>
        <v>1.0394932935916543</v>
      </c>
      <c r="G24" s="31"/>
      <c r="H24" s="31"/>
      <c r="J24" s="35"/>
      <c r="K24" s="19">
        <v>3</v>
      </c>
      <c r="L24" s="10">
        <v>0.79877300613496927</v>
      </c>
      <c r="M24" s="29"/>
      <c r="N24" s="10">
        <f>L24/M22</f>
        <v>0.92218440732613838</v>
      </c>
      <c r="O24" s="23"/>
      <c r="P24" s="23"/>
    </row>
    <row r="25" spans="1:16" x14ac:dyDescent="0.2">
      <c r="A25" s="33" t="s">
        <v>9</v>
      </c>
      <c r="B25" s="8">
        <v>1</v>
      </c>
      <c r="C25" s="8">
        <v>386</v>
      </c>
      <c r="D25" s="41">
        <f>AVERAGE(C25:C27)</f>
        <v>384.66666666666669</v>
      </c>
      <c r="E25" s="30">
        <f>STDEV(C25:C27)</f>
        <v>8.0829037686547611</v>
      </c>
      <c r="F25" s="13">
        <f>C25/D22</f>
        <v>0.86289120715350232</v>
      </c>
      <c r="G25" s="30">
        <f>AVERAGE(F25:F27)</f>
        <v>0.85991058122205677</v>
      </c>
      <c r="H25" s="30">
        <f>STDEV(F25:F27)</f>
        <v>1.8069084430673822E-2</v>
      </c>
      <c r="J25" s="33" t="s">
        <v>32</v>
      </c>
      <c r="K25" s="17">
        <v>1</v>
      </c>
      <c r="L25" s="8">
        <v>0.61629629629629634</v>
      </c>
      <c r="M25" s="27">
        <v>0.74962742175856933</v>
      </c>
      <c r="N25" s="8">
        <f>L25/M25</f>
        <v>0.82213680877696782</v>
      </c>
      <c r="O25" s="21">
        <f>AVERAGE(N25:N27)</f>
        <v>0.872861595856957</v>
      </c>
      <c r="P25" s="21">
        <f>STDEV(N25:N27)</f>
        <v>5.8437184060381807E-2</v>
      </c>
    </row>
    <row r="26" spans="1:16" x14ac:dyDescent="0.2">
      <c r="A26" s="34"/>
      <c r="B26" s="9">
        <v>2</v>
      </c>
      <c r="C26" s="9">
        <v>376</v>
      </c>
      <c r="D26" s="42"/>
      <c r="E26" s="31"/>
      <c r="F26" s="14">
        <f>C26/D22</f>
        <v>0.84053651266766027</v>
      </c>
      <c r="G26" s="31"/>
      <c r="H26" s="31"/>
      <c r="J26" s="34"/>
      <c r="K26" s="18">
        <v>2</v>
      </c>
      <c r="L26" s="9">
        <v>0.70222222222222219</v>
      </c>
      <c r="M26" s="28"/>
      <c r="N26" s="9">
        <f>L26/M25</f>
        <v>0.93676165230837194</v>
      </c>
      <c r="O26" s="22"/>
      <c r="P26" s="22"/>
    </row>
    <row r="27" spans="1:16" ht="17" thickBot="1" x14ac:dyDescent="0.25">
      <c r="A27" s="35"/>
      <c r="B27" s="10">
        <v>3</v>
      </c>
      <c r="C27" s="10">
        <v>392</v>
      </c>
      <c r="D27" s="43"/>
      <c r="E27" s="32"/>
      <c r="F27" s="16">
        <f>C27/D22</f>
        <v>0.8763040238450075</v>
      </c>
      <c r="G27" s="32"/>
      <c r="H27" s="32"/>
      <c r="J27" s="35"/>
      <c r="K27" s="19">
        <v>3</v>
      </c>
      <c r="L27" s="10">
        <v>0.64444444444444449</v>
      </c>
      <c r="M27" s="29"/>
      <c r="N27" s="10">
        <f>L27/M25</f>
        <v>0.85968632648553123</v>
      </c>
      <c r="O27" s="23"/>
      <c r="P27" s="23"/>
    </row>
    <row r="28" spans="1:16" x14ac:dyDescent="0.2">
      <c r="A28" s="47" t="s">
        <v>10</v>
      </c>
      <c r="B28" s="9">
        <v>1</v>
      </c>
      <c r="C28" s="9">
        <v>361</v>
      </c>
      <c r="D28" s="40">
        <f>AVERAGE(C28:C30)</f>
        <v>364.33333333333331</v>
      </c>
      <c r="E28" s="31">
        <f>STDEV(C28:C30)</f>
        <v>13.316656236958785</v>
      </c>
      <c r="F28">
        <f>C28/D22</f>
        <v>0.80700447093889716</v>
      </c>
      <c r="G28" s="31">
        <f>AVERAGE(F28:F30)</f>
        <v>0.81445603576751113</v>
      </c>
      <c r="H28" s="31">
        <f>STDEV(F28:F30)</f>
        <v>2.9768978175019636E-2</v>
      </c>
    </row>
    <row r="29" spans="1:16" x14ac:dyDescent="0.2">
      <c r="A29" s="47"/>
      <c r="B29" s="9">
        <v>2</v>
      </c>
      <c r="C29" s="9">
        <v>353</v>
      </c>
      <c r="D29" s="40"/>
      <c r="E29" s="31"/>
      <c r="F29">
        <f>C29/D22</f>
        <v>0.78912071535022354</v>
      </c>
      <c r="G29" s="31"/>
      <c r="H29" s="31"/>
    </row>
    <row r="30" spans="1:16" ht="17" thickBot="1" x14ac:dyDescent="0.25">
      <c r="A30" s="47"/>
      <c r="B30" s="9">
        <v>3</v>
      </c>
      <c r="C30" s="9">
        <v>379</v>
      </c>
      <c r="D30" s="40"/>
      <c r="E30" s="31"/>
      <c r="F30">
        <f>C30/D22</f>
        <v>0.84724292101341281</v>
      </c>
      <c r="G30" s="31"/>
      <c r="H30" s="31"/>
    </row>
    <row r="31" spans="1:16" x14ac:dyDescent="0.2">
      <c r="A31" s="33" t="s">
        <v>11</v>
      </c>
      <c r="B31" s="8">
        <v>1</v>
      </c>
      <c r="C31" s="8">
        <v>307</v>
      </c>
      <c r="D31" s="37">
        <f>AVERAGE(C31:C33)</f>
        <v>335.33333333333331</v>
      </c>
      <c r="E31" s="30">
        <f>STDEV(C31:C33)</f>
        <v>25.658007197234422</v>
      </c>
      <c r="F31" s="13">
        <f>C31/D22</f>
        <v>0.6862891207153502</v>
      </c>
      <c r="G31" s="30">
        <f>AVERAGE(F31:F33)</f>
        <v>0.74962742175856933</v>
      </c>
      <c r="H31" s="30">
        <f>STDEV(F31:F33)</f>
        <v>5.735769120097118E-2</v>
      </c>
    </row>
    <row r="32" spans="1:16" x14ac:dyDescent="0.2">
      <c r="A32" s="34"/>
      <c r="B32" s="9">
        <v>2</v>
      </c>
      <c r="C32" s="9">
        <v>357</v>
      </c>
      <c r="D32" s="38"/>
      <c r="E32" s="31"/>
      <c r="F32" s="14">
        <f>C32/D22</f>
        <v>0.79806259314456041</v>
      </c>
      <c r="G32" s="31"/>
      <c r="H32" s="31"/>
    </row>
    <row r="33" spans="1:13" ht="17" thickBot="1" x14ac:dyDescent="0.25">
      <c r="A33" s="35"/>
      <c r="B33" s="10">
        <v>3</v>
      </c>
      <c r="C33" s="10">
        <v>342</v>
      </c>
      <c r="D33" s="39"/>
      <c r="E33" s="32"/>
      <c r="F33" s="16">
        <f>C33/D22</f>
        <v>0.7645305514157974</v>
      </c>
      <c r="G33" s="32"/>
      <c r="H33" s="32"/>
      <c r="K33" s="1" t="s">
        <v>33</v>
      </c>
      <c r="L33" s="1">
        <v>1</v>
      </c>
      <c r="M33" s="1">
        <v>9.5506702409828684E-2</v>
      </c>
    </row>
    <row r="34" spans="1:13" x14ac:dyDescent="0.2">
      <c r="A34" s="49" t="s">
        <v>12</v>
      </c>
      <c r="B34" s="11">
        <v>1</v>
      </c>
      <c r="C34" s="11">
        <v>444</v>
      </c>
      <c r="D34" s="37">
        <f>AVERAGE(C34:C36)</f>
        <v>443.33333333333331</v>
      </c>
      <c r="E34" s="30">
        <f>STDEV(C34:C36)</f>
        <v>28.00595174839329</v>
      </c>
      <c r="F34" s="13">
        <f>C34/D22</f>
        <v>0.99254843517138602</v>
      </c>
      <c r="G34" s="30">
        <f>AVERAGE(F34:F36)</f>
        <v>0.99105812220566325</v>
      </c>
      <c r="H34" s="30">
        <f>STDEV(F34:F36)</f>
        <v>6.2606449512056614E-2</v>
      </c>
      <c r="K34" s="1" t="s">
        <v>34</v>
      </c>
      <c r="L34" s="1">
        <v>1.1118009286004662</v>
      </c>
      <c r="M34" s="1">
        <v>0.10942809113921693</v>
      </c>
    </row>
    <row r="35" spans="1:13" x14ac:dyDescent="0.2">
      <c r="A35" s="47"/>
      <c r="B35" s="12">
        <v>2</v>
      </c>
      <c r="C35" s="12">
        <v>471</v>
      </c>
      <c r="D35" s="38"/>
      <c r="E35" s="31"/>
      <c r="F35" s="14">
        <f>C35/D22</f>
        <v>1.0529061102831596</v>
      </c>
      <c r="G35" s="31"/>
      <c r="H35" s="31"/>
      <c r="K35" s="1" t="s">
        <v>35</v>
      </c>
      <c r="L35" s="1">
        <v>1.7474360972744627</v>
      </c>
      <c r="M35" s="1">
        <v>3.3010068533435161E-2</v>
      </c>
    </row>
    <row r="36" spans="1:13" ht="17" thickBot="1" x14ac:dyDescent="0.25">
      <c r="A36" s="48"/>
      <c r="B36" s="15">
        <v>3</v>
      </c>
      <c r="C36" s="15">
        <v>415</v>
      </c>
      <c r="D36" s="39"/>
      <c r="E36" s="32"/>
      <c r="F36" s="16">
        <f>C36/D22</f>
        <v>0.92771982116244411</v>
      </c>
      <c r="G36" s="32"/>
      <c r="H36" s="32"/>
      <c r="K36" s="1" t="s">
        <v>36</v>
      </c>
      <c r="L36" s="1">
        <v>0.97813876076605011</v>
      </c>
      <c r="M36" s="1">
        <v>0.1962506239747564</v>
      </c>
    </row>
    <row r="37" spans="1:13" x14ac:dyDescent="0.2">
      <c r="A37" s="5"/>
      <c r="B37" s="1"/>
      <c r="C37" s="1"/>
      <c r="K37" s="1" t="s">
        <v>37</v>
      </c>
      <c r="L37" s="1">
        <v>0.872861595856957</v>
      </c>
      <c r="M37" s="1">
        <v>5.8437184060381807E-2</v>
      </c>
    </row>
    <row r="38" spans="1:13" ht="21" x14ac:dyDescent="0.25">
      <c r="A38" s="7" t="s">
        <v>13</v>
      </c>
      <c r="B38" s="1"/>
      <c r="C38" s="1"/>
    </row>
    <row r="39" spans="1:13" ht="100" thickBot="1" x14ac:dyDescent="0.25">
      <c r="B39" s="1" t="s">
        <v>1</v>
      </c>
      <c r="C39" s="5" t="s">
        <v>17</v>
      </c>
      <c r="D39" s="5" t="s">
        <v>18</v>
      </c>
      <c r="E39" s="1" t="s">
        <v>16</v>
      </c>
      <c r="F39" s="5" t="s">
        <v>24</v>
      </c>
      <c r="G39" s="5" t="s">
        <v>21</v>
      </c>
      <c r="H39" s="5" t="s">
        <v>22</v>
      </c>
    </row>
    <row r="40" spans="1:13" x14ac:dyDescent="0.2">
      <c r="A40" s="44" t="s">
        <v>28</v>
      </c>
      <c r="B40" s="17">
        <v>4</v>
      </c>
      <c r="C40" s="8">
        <v>0</v>
      </c>
      <c r="D40" s="37">
        <f>AVERAGE(C40:C42)</f>
        <v>0</v>
      </c>
      <c r="E40" s="30">
        <f>STDEV(C40:C42)</f>
        <v>0</v>
      </c>
      <c r="F40" s="13">
        <f>C40/D43</f>
        <v>0</v>
      </c>
      <c r="G40" s="30">
        <f>AVERAGE(F40:F42)</f>
        <v>0</v>
      </c>
      <c r="H40" s="30">
        <f>STDEV(F40:F42)</f>
        <v>0</v>
      </c>
    </row>
    <row r="41" spans="1:13" x14ac:dyDescent="0.2">
      <c r="A41" s="45"/>
      <c r="B41" s="18">
        <v>5</v>
      </c>
      <c r="C41" s="9">
        <v>0</v>
      </c>
      <c r="D41" s="38"/>
      <c r="E41" s="31"/>
      <c r="F41" s="14">
        <f>C41/D43</f>
        <v>0</v>
      </c>
      <c r="G41" s="31"/>
      <c r="H41" s="31"/>
    </row>
    <row r="42" spans="1:13" ht="17" thickBot="1" x14ac:dyDescent="0.25">
      <c r="A42" s="46"/>
      <c r="B42" s="19">
        <v>6</v>
      </c>
      <c r="C42" s="10">
        <v>0</v>
      </c>
      <c r="D42" s="39"/>
      <c r="E42" s="32"/>
      <c r="F42" s="16">
        <f>C42/D43</f>
        <v>0</v>
      </c>
      <c r="G42" s="32"/>
      <c r="H42" s="32"/>
    </row>
    <row r="43" spans="1:13" x14ac:dyDescent="0.2">
      <c r="A43" s="45" t="s">
        <v>2</v>
      </c>
      <c r="B43" s="1">
        <v>4</v>
      </c>
      <c r="C43" s="9">
        <v>492</v>
      </c>
      <c r="D43" s="36">
        <f>AVERAGE(C43:C45)</f>
        <v>543.33333333333337</v>
      </c>
      <c r="E43" s="31">
        <f>STDEV(C43:C45)</f>
        <v>70.72010558061487</v>
      </c>
      <c r="F43">
        <f>C43/D43</f>
        <v>0.90552147239263803</v>
      </c>
      <c r="G43" s="31">
        <f>AVERAGE(F43:F45)</f>
        <v>0.99999999999999989</v>
      </c>
      <c r="H43" s="31">
        <f>STDEV(F43:F45)</f>
        <v>0.13015970352260578</v>
      </c>
    </row>
    <row r="44" spans="1:13" x14ac:dyDescent="0.2">
      <c r="A44" s="45"/>
      <c r="B44" s="1">
        <v>5</v>
      </c>
      <c r="C44" s="9">
        <v>624</v>
      </c>
      <c r="D44" s="36"/>
      <c r="E44" s="31"/>
      <c r="F44">
        <f>C44/D43</f>
        <v>1.1484662576687115</v>
      </c>
      <c r="G44" s="31"/>
      <c r="H44" s="31"/>
    </row>
    <row r="45" spans="1:13" ht="17" thickBot="1" x14ac:dyDescent="0.25">
      <c r="A45" s="45"/>
      <c r="B45" s="1">
        <v>6</v>
      </c>
      <c r="C45" s="9">
        <v>514</v>
      </c>
      <c r="D45" s="36"/>
      <c r="E45" s="31"/>
      <c r="F45">
        <f>C45/D43</f>
        <v>0.94601226993865029</v>
      </c>
      <c r="G45" s="31"/>
      <c r="H45" s="31"/>
    </row>
    <row r="46" spans="1:13" x14ac:dyDescent="0.2">
      <c r="A46" s="33" t="s">
        <v>14</v>
      </c>
      <c r="B46" s="17">
        <v>1</v>
      </c>
      <c r="C46" s="8">
        <v>384</v>
      </c>
      <c r="D46" s="37">
        <f>AVERAGE(C46:C48)</f>
        <v>460.33333333333331</v>
      </c>
      <c r="E46" s="30">
        <f>STDEV(C46:C48)</f>
        <v>92.359803666602247</v>
      </c>
      <c r="F46" s="13">
        <f>C46/D43</f>
        <v>0.70674846625766863</v>
      </c>
      <c r="G46" s="30">
        <f>AVERAGE(F46:F48)</f>
        <v>0.84723926380368086</v>
      </c>
      <c r="H46" s="30">
        <f>STDEV(F46:F48)</f>
        <v>0.1699873687115383</v>
      </c>
    </row>
    <row r="47" spans="1:13" x14ac:dyDescent="0.2">
      <c r="A47" s="34"/>
      <c r="B47" s="18">
        <v>2</v>
      </c>
      <c r="C47" s="9">
        <v>563</v>
      </c>
      <c r="D47" s="38"/>
      <c r="E47" s="31"/>
      <c r="F47" s="14">
        <f>C47/D43</f>
        <v>1.0361963190184049</v>
      </c>
      <c r="G47" s="31"/>
      <c r="H47" s="31"/>
    </row>
    <row r="48" spans="1:13" ht="17" thickBot="1" x14ac:dyDescent="0.25">
      <c r="A48" s="35"/>
      <c r="B48" s="19">
        <v>3</v>
      </c>
      <c r="C48" s="10">
        <v>434</v>
      </c>
      <c r="D48" s="39"/>
      <c r="E48" s="32"/>
      <c r="F48" s="16">
        <f>C48/D43</f>
        <v>0.79877300613496927</v>
      </c>
      <c r="G48" s="32"/>
      <c r="H48" s="32"/>
    </row>
    <row r="49" spans="1:8" x14ac:dyDescent="0.2">
      <c r="A49" s="45" t="s">
        <v>8</v>
      </c>
      <c r="B49" s="1">
        <v>4</v>
      </c>
      <c r="C49" s="9">
        <v>305</v>
      </c>
      <c r="D49" s="36">
        <f>AVERAGE(C49:C51)</f>
        <v>316.33333333333331</v>
      </c>
      <c r="E49" s="31">
        <f>STDEV(C49:C51)</f>
        <v>10.016652800877813</v>
      </c>
      <c r="F49">
        <f>C49/D49</f>
        <v>0.96417281348788209</v>
      </c>
      <c r="G49" s="31">
        <f>AVERAGE(F49:F51)</f>
        <v>1.0000000000000002</v>
      </c>
      <c r="H49" s="31">
        <f>STDEV(F49:F51)</f>
        <v>3.1664866599192251E-2</v>
      </c>
    </row>
    <row r="50" spans="1:8" x14ac:dyDescent="0.2">
      <c r="A50" s="45"/>
      <c r="B50" s="1">
        <v>5</v>
      </c>
      <c r="C50" s="9">
        <v>324</v>
      </c>
      <c r="D50" s="36"/>
      <c r="E50" s="31"/>
      <c r="F50">
        <f>C50/D49</f>
        <v>1.0242360379346682</v>
      </c>
      <c r="G50" s="31"/>
      <c r="H50" s="31"/>
    </row>
    <row r="51" spans="1:8" ht="17" thickBot="1" x14ac:dyDescent="0.25">
      <c r="A51" s="45"/>
      <c r="B51" s="1">
        <v>6</v>
      </c>
      <c r="C51" s="9">
        <v>320</v>
      </c>
      <c r="D51" s="36"/>
      <c r="E51" s="31"/>
      <c r="F51">
        <f>C51/D49</f>
        <v>1.01159114857745</v>
      </c>
      <c r="G51" s="31"/>
      <c r="H51" s="31"/>
    </row>
    <row r="52" spans="1:8" x14ac:dyDescent="0.2">
      <c r="A52" s="33" t="s">
        <v>15</v>
      </c>
      <c r="B52" s="17">
        <v>1</v>
      </c>
      <c r="C52" s="8">
        <v>272</v>
      </c>
      <c r="D52" s="37">
        <f>AVERAGE(C52:C54)</f>
        <v>274</v>
      </c>
      <c r="E52" s="30">
        <f>STDEV(C52:C54)</f>
        <v>7.2111025509279782</v>
      </c>
      <c r="F52" s="13">
        <f>C52/D49</f>
        <v>0.8598524762908325</v>
      </c>
      <c r="G52" s="30">
        <f>AVERAGE(F52:F54)</f>
        <v>0.8661749209694416</v>
      </c>
      <c r="H52" s="30">
        <f>STDEV(F52:F54)</f>
        <v>2.279589847500943E-2</v>
      </c>
    </row>
    <row r="53" spans="1:8" x14ac:dyDescent="0.2">
      <c r="A53" s="34"/>
      <c r="B53" s="18">
        <v>2</v>
      </c>
      <c r="C53" s="9">
        <v>268</v>
      </c>
      <c r="D53" s="38"/>
      <c r="E53" s="31"/>
      <c r="F53" s="14">
        <f>C53/D49</f>
        <v>0.84720758693361442</v>
      </c>
      <c r="G53" s="31"/>
      <c r="H53" s="31"/>
    </row>
    <row r="54" spans="1:8" ht="17" customHeight="1" thickBot="1" x14ac:dyDescent="0.25">
      <c r="A54" s="35"/>
      <c r="B54" s="19">
        <v>3</v>
      </c>
      <c r="C54" s="10">
        <v>282</v>
      </c>
      <c r="D54" s="39"/>
      <c r="E54" s="32"/>
      <c r="F54" s="16">
        <f>C54/D49</f>
        <v>0.89146469968387787</v>
      </c>
      <c r="G54" s="32"/>
      <c r="H54" s="32"/>
    </row>
  </sheetData>
  <mergeCells count="104">
    <mergeCell ref="A4:A6"/>
    <mergeCell ref="A34:A36"/>
    <mergeCell ref="A46:A48"/>
    <mergeCell ref="A49:A51"/>
    <mergeCell ref="A16:A18"/>
    <mergeCell ref="A13:A15"/>
    <mergeCell ref="A10:A12"/>
    <mergeCell ref="A7:A9"/>
    <mergeCell ref="A52:A54"/>
    <mergeCell ref="A19:A21"/>
    <mergeCell ref="A22:A24"/>
    <mergeCell ref="A25:A27"/>
    <mergeCell ref="A28:A30"/>
    <mergeCell ref="A31:A33"/>
    <mergeCell ref="A40:A42"/>
    <mergeCell ref="A43:A45"/>
    <mergeCell ref="G4:G6"/>
    <mergeCell ref="H4:H6"/>
    <mergeCell ref="G7:G9"/>
    <mergeCell ref="H7:H9"/>
    <mergeCell ref="D25:D27"/>
    <mergeCell ref="D19:D21"/>
    <mergeCell ref="D22:D24"/>
    <mergeCell ref="E4:E6"/>
    <mergeCell ref="E7:E9"/>
    <mergeCell ref="E10:E12"/>
    <mergeCell ref="D4:D6"/>
    <mergeCell ref="D7:D9"/>
    <mergeCell ref="D10:D12"/>
    <mergeCell ref="D13:D15"/>
    <mergeCell ref="D16:D18"/>
    <mergeCell ref="D43:D45"/>
    <mergeCell ref="D46:D48"/>
    <mergeCell ref="D49:D51"/>
    <mergeCell ref="D52:D54"/>
    <mergeCell ref="E13:E15"/>
    <mergeCell ref="E16:E18"/>
    <mergeCell ref="E19:E21"/>
    <mergeCell ref="E22:E24"/>
    <mergeCell ref="E25:E27"/>
    <mergeCell ref="E28:E30"/>
    <mergeCell ref="E31:E33"/>
    <mergeCell ref="E34:E36"/>
    <mergeCell ref="E40:E42"/>
    <mergeCell ref="E43:E45"/>
    <mergeCell ref="D28:D30"/>
    <mergeCell ref="D31:D33"/>
    <mergeCell ref="D34:D36"/>
    <mergeCell ref="D40:D42"/>
    <mergeCell ref="E46:E48"/>
    <mergeCell ref="E49:E51"/>
    <mergeCell ref="E52:E54"/>
    <mergeCell ref="G10:G12"/>
    <mergeCell ref="G13:G15"/>
    <mergeCell ref="G16:G18"/>
    <mergeCell ref="G19:G21"/>
    <mergeCell ref="G22:G24"/>
    <mergeCell ref="G25:G27"/>
    <mergeCell ref="G28:G30"/>
    <mergeCell ref="G31:G33"/>
    <mergeCell ref="G34:G36"/>
    <mergeCell ref="G40:G42"/>
    <mergeCell ref="G43:G45"/>
    <mergeCell ref="G46:G48"/>
    <mergeCell ref="G49:G51"/>
    <mergeCell ref="G52:G54"/>
    <mergeCell ref="H10:H12"/>
    <mergeCell ref="H13:H15"/>
    <mergeCell ref="H16:H18"/>
    <mergeCell ref="H19:H21"/>
    <mergeCell ref="H22:H24"/>
    <mergeCell ref="H25:H27"/>
    <mergeCell ref="H28:H30"/>
    <mergeCell ref="H31:H33"/>
    <mergeCell ref="H34:H36"/>
    <mergeCell ref="H40:H42"/>
    <mergeCell ref="H43:H45"/>
    <mergeCell ref="H46:H48"/>
    <mergeCell ref="H49:H51"/>
    <mergeCell ref="H52:H54"/>
    <mergeCell ref="J4:J9"/>
    <mergeCell ref="J10:J15"/>
    <mergeCell ref="J16:J18"/>
    <mergeCell ref="J19:J21"/>
    <mergeCell ref="J22:J24"/>
    <mergeCell ref="J25:J27"/>
    <mergeCell ref="P25:P27"/>
    <mergeCell ref="P22:P24"/>
    <mergeCell ref="P19:P21"/>
    <mergeCell ref="P16:P18"/>
    <mergeCell ref="O4:O9"/>
    <mergeCell ref="O10:O15"/>
    <mergeCell ref="P4:P9"/>
    <mergeCell ref="P10:P15"/>
    <mergeCell ref="M25:M27"/>
    <mergeCell ref="O16:O18"/>
    <mergeCell ref="O19:O21"/>
    <mergeCell ref="O22:O24"/>
    <mergeCell ref="O25:O27"/>
    <mergeCell ref="M4:M9"/>
    <mergeCell ref="M10:M15"/>
    <mergeCell ref="M16:M18"/>
    <mergeCell ref="M19:M21"/>
    <mergeCell ref="M22:M24"/>
  </mergeCells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ulan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Han</dc:creator>
  <cp:lastModifiedBy>Han Jeffrey</cp:lastModifiedBy>
  <dcterms:created xsi:type="dcterms:W3CDTF">2017-04-27T05:12:34Z</dcterms:created>
  <dcterms:modified xsi:type="dcterms:W3CDTF">2017-04-27T18:29:42Z</dcterms:modified>
</cp:coreProperties>
</file>